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ilda/Dropbox (CRG)/ZFP57 project/DRAFT PAPER IMPRINTING/Theka et al Submission Genes/FILES to SUBMIT/"/>
    </mc:Choice>
  </mc:AlternateContent>
  <bookViews>
    <workbookView xWindow="1040" yWindow="460" windowWidth="24560" windowHeight="13400" tabRatio="500"/>
  </bookViews>
  <sheets>
    <sheet name="Description Table S3" sheetId="3" r:id="rId1"/>
    <sheet name="1- KAP1_repeats" sheetId="1" r:id="rId2"/>
    <sheet name="2- Bcat_KAP1_repeats" sheetId="2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2" l="1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</calcChain>
</file>

<file path=xl/sharedStrings.xml><?xml version="1.0" encoding="utf-8"?>
<sst xmlns="http://schemas.openxmlformats.org/spreadsheetml/2006/main" count="95" uniqueCount="39">
  <si>
    <t>KAP1 BJ1 only</t>
  </si>
  <si>
    <t>repeat type</t>
  </si>
  <si>
    <t>all repeat masker file</t>
  </si>
  <si>
    <t>% to total (all repeats)</t>
  </si>
  <si>
    <t>overlap KAP1 / repeat masker</t>
  </si>
  <si>
    <t>% to total (KAP1/repeat)</t>
  </si>
  <si>
    <t>DNA</t>
  </si>
  <si>
    <t>LINE</t>
  </si>
  <si>
    <t>Low complexity</t>
  </si>
  <si>
    <t>LTR</t>
  </si>
  <si>
    <t>Other</t>
  </si>
  <si>
    <t>RC</t>
  </si>
  <si>
    <t>RNA</t>
  </si>
  <si>
    <t>rRNA</t>
  </si>
  <si>
    <t>satellite</t>
  </si>
  <si>
    <t>scRNA</t>
  </si>
  <si>
    <t>Simple repeat</t>
  </si>
  <si>
    <t>SINE</t>
  </si>
  <si>
    <t>snRNA</t>
  </si>
  <si>
    <t>srpRNA</t>
  </si>
  <si>
    <t>tRNA</t>
  </si>
  <si>
    <t>Unknown</t>
  </si>
  <si>
    <t>overlap KAP1 BJ1 / KAP1 JB1</t>
  </si>
  <si>
    <t>Low_complexity</t>
  </si>
  <si>
    <t>Satellite</t>
  </si>
  <si>
    <t>Simple_repeat</t>
  </si>
  <si>
    <t>overlap Bcat KAP1 BJ1 / KAP1 JB1</t>
  </si>
  <si>
    <t>overlap Bcat_KAP1 / repeat masker</t>
  </si>
  <si>
    <t>% to total (Bcat_KAP1/repeat)</t>
  </si>
  <si>
    <t>Bcat KAP1 BJ1</t>
  </si>
  <si>
    <t>overlap Bcat_KAP1BJ1 / repeat masker</t>
  </si>
  <si>
    <t>% to total (Bcat_KAP1BJ1/repeat)</t>
  </si>
  <si>
    <t>1. MERGING OF KAP1 REGIONS WITH REPEAT MASKER REGIONS
(comparison of proportion of repeat classes between all repeat masker regions and those overlapping KAP1 regions)</t>
  </si>
  <si>
    <t>2. MERGING OF Bcat_KAP1 REGIONS WITH REPEAT MASKER REGIONS
(comparison of proportion of repeat classes between all repeat masker regions and those overlapping KAP1 regions)</t>
  </si>
  <si>
    <t>1.</t>
  </si>
  <si>
    <t>2.</t>
  </si>
  <si>
    <t>MERGING OF KAP1 REGIONS (in BJ1 only and BJ1+JB1 cells) WITH REPEAT MASKER REGIONS</t>
  </si>
  <si>
    <t>MERGING OF Bcat (Flag+Biotin) + KAP1 REGIONS (in BJ1 only and BJ1+JB1 cells) WITH REPEAT MASKER REGIONS</t>
  </si>
  <si>
    <t>Description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0"/>
      <color rgb="FF0070C0"/>
      <name val="Arial"/>
      <family val="2"/>
      <charset val="1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5" borderId="11" xfId="0" applyFont="1" applyFill="1" applyBorder="1"/>
    <xf numFmtId="0" fontId="1" fillId="5" borderId="18" xfId="0" applyFont="1" applyFill="1" applyBorder="1"/>
    <xf numFmtId="0" fontId="1" fillId="5" borderId="19" xfId="0" applyFont="1" applyFill="1" applyBorder="1"/>
    <xf numFmtId="0" fontId="1" fillId="5" borderId="25" xfId="0" applyFont="1" applyFill="1" applyBorder="1"/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4" fillId="6" borderId="4" xfId="0" applyFont="1" applyFill="1" applyBorder="1"/>
    <xf numFmtId="0" fontId="4" fillId="6" borderId="5" xfId="0" applyFont="1" applyFill="1" applyBorder="1"/>
    <xf numFmtId="0" fontId="4" fillId="6" borderId="6" xfId="0" applyFont="1" applyFill="1" applyBorder="1"/>
    <xf numFmtId="0" fontId="5" fillId="6" borderId="1" xfId="0" applyFont="1" applyFill="1" applyBorder="1"/>
    <xf numFmtId="0" fontId="5" fillId="6" borderId="7" xfId="0" applyFont="1" applyFill="1" applyBorder="1"/>
    <xf numFmtId="0" fontId="6" fillId="6" borderId="0" xfId="0" applyFont="1" applyFill="1" applyBorder="1" applyAlignment="1">
      <alignment horizontal="left"/>
    </xf>
    <xf numFmtId="0" fontId="6" fillId="6" borderId="8" xfId="0" applyFont="1" applyFill="1" applyBorder="1" applyAlignment="1">
      <alignment horizontal="left"/>
    </xf>
    <xf numFmtId="0" fontId="4" fillId="0" borderId="0" xfId="0" applyFont="1"/>
    <xf numFmtId="0" fontId="4" fillId="0" borderId="20" xfId="0" applyFont="1" applyBorder="1"/>
    <xf numFmtId="0" fontId="4" fillId="0" borderId="21" xfId="0" applyFont="1" applyBorder="1"/>
    <xf numFmtId="0" fontId="4" fillId="0" borderId="14" xfId="0" applyFont="1" applyBorder="1"/>
    <xf numFmtId="0" fontId="4" fillId="0" borderId="22" xfId="0" applyFont="1" applyBorder="1"/>
    <xf numFmtId="0" fontId="4" fillId="0" borderId="17" xfId="0" applyFont="1" applyBorder="1"/>
    <xf numFmtId="0" fontId="4" fillId="2" borderId="17" xfId="0" applyFont="1" applyFill="1" applyBorder="1"/>
    <xf numFmtId="0" fontId="4" fillId="2" borderId="15" xfId="0" applyFont="1" applyFill="1" applyBorder="1"/>
    <xf numFmtId="0" fontId="4" fillId="0" borderId="15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16" xfId="0" applyFont="1" applyBorder="1"/>
    <xf numFmtId="0" fontId="4" fillId="0" borderId="26" xfId="0" applyFont="1" applyBorder="1"/>
    <xf numFmtId="0" fontId="4" fillId="2" borderId="27" xfId="0" applyFont="1" applyFill="1" applyBorder="1"/>
    <xf numFmtId="0" fontId="4" fillId="0" borderId="27" xfId="0" applyFont="1" applyBorder="1"/>
    <xf numFmtId="0" fontId="4" fillId="0" borderId="28" xfId="0" applyFont="1" applyBorder="1"/>
    <xf numFmtId="0" fontId="4" fillId="0" borderId="17" xfId="0" applyFont="1" applyFill="1" applyBorder="1"/>
    <xf numFmtId="0" fontId="4" fillId="0" borderId="0" xfId="0" applyFont="1" applyBorder="1"/>
    <xf numFmtId="0" fontId="6" fillId="6" borderId="2" xfId="0" applyFont="1" applyFill="1" applyBorder="1" applyAlignment="1">
      <alignment horizontal="left" wrapText="1"/>
    </xf>
    <xf numFmtId="0" fontId="6" fillId="6" borderId="2" xfId="0" applyFont="1" applyFill="1" applyBorder="1" applyAlignment="1">
      <alignment horizontal="left"/>
    </xf>
    <xf numFmtId="0" fontId="6" fillId="6" borderId="3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8"/>
  <sheetViews>
    <sheetView tabSelected="1" topLeftCell="A2" workbookViewId="0">
      <selection activeCell="G18" sqref="G18"/>
    </sheetView>
  </sheetViews>
  <sheetFormatPr baseColWidth="10" defaultRowHeight="16" x14ac:dyDescent="0.2"/>
  <sheetData>
    <row r="4" spans="2:13" ht="33" customHeight="1" x14ac:dyDescent="0.2">
      <c r="B4" s="36" t="s">
        <v>38</v>
      </c>
      <c r="C4" s="37"/>
      <c r="D4" s="37"/>
      <c r="E4" s="37"/>
      <c r="F4" s="37"/>
      <c r="G4" s="37"/>
      <c r="H4" s="37"/>
      <c r="I4" s="37"/>
      <c r="J4" s="37"/>
      <c r="K4" s="37"/>
      <c r="L4" s="37"/>
      <c r="M4" s="38"/>
    </row>
    <row r="5" spans="2:13" ht="15" customHeight="1" x14ac:dyDescent="0.2">
      <c r="B5" s="8"/>
      <c r="C5" s="9"/>
      <c r="D5" s="9"/>
      <c r="E5" s="9"/>
      <c r="F5" s="9"/>
      <c r="G5" s="9"/>
      <c r="H5" s="9"/>
      <c r="I5" s="9"/>
      <c r="J5" s="9"/>
      <c r="K5" s="9"/>
      <c r="L5" s="9"/>
      <c r="M5" s="10"/>
    </row>
    <row r="6" spans="2:13" ht="28" customHeight="1" x14ac:dyDescent="0.2">
      <c r="B6" s="11" t="s">
        <v>34</v>
      </c>
      <c r="C6" s="33" t="s">
        <v>36</v>
      </c>
      <c r="D6" s="34"/>
      <c r="E6" s="34"/>
      <c r="F6" s="34"/>
      <c r="G6" s="34"/>
      <c r="H6" s="34"/>
      <c r="I6" s="34"/>
      <c r="J6" s="34"/>
      <c r="K6" s="34"/>
      <c r="L6" s="34"/>
      <c r="M6" s="35"/>
    </row>
    <row r="7" spans="2:13" ht="19" customHeight="1" x14ac:dyDescent="0.2">
      <c r="B7" s="12"/>
      <c r="C7" s="13"/>
      <c r="D7" s="13"/>
      <c r="E7" s="13"/>
      <c r="F7" s="13"/>
      <c r="G7" s="13"/>
      <c r="H7" s="13"/>
      <c r="I7" s="13"/>
      <c r="J7" s="13"/>
      <c r="K7" s="13"/>
      <c r="L7" s="13"/>
      <c r="M7" s="14"/>
    </row>
    <row r="8" spans="2:13" ht="28" customHeight="1" x14ac:dyDescent="0.2">
      <c r="B8" s="11" t="s">
        <v>35</v>
      </c>
      <c r="C8" s="34" t="s">
        <v>37</v>
      </c>
      <c r="D8" s="34"/>
      <c r="E8" s="34"/>
      <c r="F8" s="34"/>
      <c r="G8" s="34"/>
      <c r="H8" s="34"/>
      <c r="I8" s="34"/>
      <c r="J8" s="34"/>
      <c r="K8" s="34"/>
      <c r="L8" s="34"/>
      <c r="M8" s="35"/>
    </row>
  </sheetData>
  <mergeCells count="3">
    <mergeCell ref="C6:M6"/>
    <mergeCell ref="B4:M4"/>
    <mergeCell ref="C8:M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42"/>
  <sheetViews>
    <sheetView workbookViewId="0">
      <selection activeCell="J41" sqref="J41"/>
    </sheetView>
  </sheetViews>
  <sheetFormatPr baseColWidth="10" defaultRowHeight="16" x14ac:dyDescent="0.2"/>
  <cols>
    <col min="1" max="1" width="10.83203125" style="15"/>
    <col min="2" max="2" width="16.6640625" style="15" bestFit="1" customWidth="1"/>
    <col min="3" max="3" width="17.83203125" style="15" bestFit="1" customWidth="1"/>
    <col min="4" max="4" width="18.6640625" style="15" bestFit="1" customWidth="1"/>
    <col min="5" max="5" width="25" style="15" bestFit="1" customWidth="1"/>
    <col min="6" max="6" width="20.33203125" style="15" bestFit="1" customWidth="1"/>
    <col min="7" max="16384" width="10.83203125" style="15"/>
  </cols>
  <sheetData>
    <row r="3" spans="2:6" ht="30" customHeight="1" x14ac:dyDescent="0.2">
      <c r="B3" s="39" t="s">
        <v>32</v>
      </c>
      <c r="C3" s="40"/>
      <c r="D3" s="40"/>
      <c r="E3" s="40"/>
      <c r="F3" s="40"/>
    </row>
    <row r="4" spans="2:6" ht="17" thickBot="1" x14ac:dyDescent="0.25"/>
    <row r="5" spans="2:6" ht="34" customHeight="1" thickBot="1" x14ac:dyDescent="0.25">
      <c r="B5" s="41" t="s">
        <v>0</v>
      </c>
      <c r="C5" s="42"/>
      <c r="D5" s="42"/>
      <c r="E5" s="42"/>
      <c r="F5" s="43"/>
    </row>
    <row r="6" spans="2:6" ht="31" customHeight="1" thickBot="1" x14ac:dyDescent="0.25">
      <c r="B6" s="2" t="s">
        <v>1</v>
      </c>
      <c r="C6" s="3" t="s">
        <v>2</v>
      </c>
      <c r="D6" s="3" t="s">
        <v>3</v>
      </c>
      <c r="E6" s="3" t="s">
        <v>4</v>
      </c>
      <c r="F6" s="1" t="s">
        <v>5</v>
      </c>
    </row>
    <row r="7" spans="2:6" x14ac:dyDescent="0.2">
      <c r="B7" s="16" t="s">
        <v>6</v>
      </c>
      <c r="C7" s="17">
        <v>145523</v>
      </c>
      <c r="D7" s="17">
        <f>ROUND(100*C7/SUM(C$7:C$22),2)</f>
        <v>3.3</v>
      </c>
      <c r="E7" s="17">
        <v>1472</v>
      </c>
      <c r="F7" s="18">
        <f>ROUND(100*E7/SUM(E$7:E$22),2)</f>
        <v>1.64</v>
      </c>
    </row>
    <row r="8" spans="2:6" x14ac:dyDescent="0.2">
      <c r="B8" s="19" t="s">
        <v>7</v>
      </c>
      <c r="C8" s="20">
        <v>758410</v>
      </c>
      <c r="D8" s="21">
        <f t="shared" ref="D8:D22" si="0">ROUND(100*C8/SUM(C$7:C$22),2)</f>
        <v>17.21</v>
      </c>
      <c r="E8" s="20">
        <v>22492</v>
      </c>
      <c r="F8" s="22">
        <f t="shared" ref="F8:F22" si="1">ROUND(100*E8/SUM(E$7:E$22),2)</f>
        <v>25.02</v>
      </c>
    </row>
    <row r="9" spans="2:6" x14ac:dyDescent="0.2">
      <c r="B9" s="19" t="s">
        <v>8</v>
      </c>
      <c r="C9" s="20">
        <v>369358</v>
      </c>
      <c r="D9" s="20">
        <f t="shared" si="0"/>
        <v>8.3800000000000008</v>
      </c>
      <c r="E9" s="20">
        <v>3934</v>
      </c>
      <c r="F9" s="23">
        <f t="shared" si="1"/>
        <v>4.38</v>
      </c>
    </row>
    <row r="10" spans="2:6" x14ac:dyDescent="0.2">
      <c r="B10" s="19" t="s">
        <v>9</v>
      </c>
      <c r="C10" s="20">
        <v>692700</v>
      </c>
      <c r="D10" s="21">
        <f t="shared" si="0"/>
        <v>15.72</v>
      </c>
      <c r="E10" s="20">
        <v>31927</v>
      </c>
      <c r="F10" s="22">
        <f t="shared" si="1"/>
        <v>35.51</v>
      </c>
    </row>
    <row r="11" spans="2:6" x14ac:dyDescent="0.2">
      <c r="B11" s="19" t="s">
        <v>10</v>
      </c>
      <c r="C11" s="20">
        <v>15697</v>
      </c>
      <c r="D11" s="20">
        <f t="shared" si="0"/>
        <v>0.36</v>
      </c>
      <c r="E11" s="20">
        <v>240</v>
      </c>
      <c r="F11" s="23">
        <f t="shared" si="1"/>
        <v>0.27</v>
      </c>
    </row>
    <row r="12" spans="2:6" x14ac:dyDescent="0.2">
      <c r="B12" s="19" t="s">
        <v>11</v>
      </c>
      <c r="C12" s="20">
        <v>404</v>
      </c>
      <c r="D12" s="20">
        <f t="shared" si="0"/>
        <v>0.01</v>
      </c>
      <c r="E12" s="20">
        <v>2</v>
      </c>
      <c r="F12" s="23">
        <f t="shared" si="1"/>
        <v>0</v>
      </c>
    </row>
    <row r="13" spans="2:6" x14ac:dyDescent="0.2">
      <c r="B13" s="19" t="s">
        <v>12</v>
      </c>
      <c r="C13" s="20">
        <v>18210</v>
      </c>
      <c r="D13" s="20">
        <f t="shared" si="0"/>
        <v>0.41</v>
      </c>
      <c r="E13" s="20">
        <v>405</v>
      </c>
      <c r="F13" s="23">
        <f t="shared" si="1"/>
        <v>0.45</v>
      </c>
    </row>
    <row r="14" spans="2:6" x14ac:dyDescent="0.2">
      <c r="B14" s="19" t="s">
        <v>13</v>
      </c>
      <c r="C14" s="20">
        <v>1548</v>
      </c>
      <c r="D14" s="20">
        <f t="shared" si="0"/>
        <v>0.04</v>
      </c>
      <c r="E14" s="20">
        <v>54</v>
      </c>
      <c r="F14" s="23">
        <f t="shared" si="1"/>
        <v>0.06</v>
      </c>
    </row>
    <row r="15" spans="2:6" x14ac:dyDescent="0.2">
      <c r="B15" s="19" t="s">
        <v>14</v>
      </c>
      <c r="C15" s="20">
        <v>7533</v>
      </c>
      <c r="D15" s="20">
        <f t="shared" si="0"/>
        <v>0.17</v>
      </c>
      <c r="E15" s="20">
        <v>619</v>
      </c>
      <c r="F15" s="23">
        <f t="shared" si="1"/>
        <v>0.69</v>
      </c>
    </row>
    <row r="16" spans="2:6" x14ac:dyDescent="0.2">
      <c r="B16" s="19" t="s">
        <v>15</v>
      </c>
      <c r="C16" s="20">
        <v>8138</v>
      </c>
      <c r="D16" s="20">
        <f t="shared" si="0"/>
        <v>0.18</v>
      </c>
      <c r="E16" s="20">
        <v>142</v>
      </c>
      <c r="F16" s="23">
        <f t="shared" si="1"/>
        <v>0.16</v>
      </c>
    </row>
    <row r="17" spans="2:6" x14ac:dyDescent="0.2">
      <c r="B17" s="19" t="s">
        <v>16</v>
      </c>
      <c r="C17" s="20">
        <v>984388</v>
      </c>
      <c r="D17" s="21">
        <f t="shared" si="0"/>
        <v>22.33</v>
      </c>
      <c r="E17" s="20">
        <v>12747</v>
      </c>
      <c r="F17" s="22">
        <f t="shared" si="1"/>
        <v>14.18</v>
      </c>
    </row>
    <row r="18" spans="2:6" x14ac:dyDescent="0.2">
      <c r="B18" s="19" t="s">
        <v>17</v>
      </c>
      <c r="C18" s="20">
        <v>1390107</v>
      </c>
      <c r="D18" s="21">
        <f t="shared" si="0"/>
        <v>31.54</v>
      </c>
      <c r="E18" s="20">
        <v>15469</v>
      </c>
      <c r="F18" s="22">
        <f t="shared" si="1"/>
        <v>17.21</v>
      </c>
    </row>
    <row r="19" spans="2:6" x14ac:dyDescent="0.2">
      <c r="B19" s="19" t="s">
        <v>18</v>
      </c>
      <c r="C19" s="20">
        <v>2996</v>
      </c>
      <c r="D19" s="20">
        <f t="shared" si="0"/>
        <v>7.0000000000000007E-2</v>
      </c>
      <c r="E19" s="20">
        <v>67</v>
      </c>
      <c r="F19" s="23">
        <f t="shared" si="1"/>
        <v>7.0000000000000007E-2</v>
      </c>
    </row>
    <row r="20" spans="2:6" x14ac:dyDescent="0.2">
      <c r="B20" s="19" t="s">
        <v>19</v>
      </c>
      <c r="C20" s="20">
        <v>278</v>
      </c>
      <c r="D20" s="20">
        <f t="shared" si="0"/>
        <v>0.01</v>
      </c>
      <c r="E20" s="20">
        <v>4</v>
      </c>
      <c r="F20" s="23">
        <f t="shared" si="1"/>
        <v>0</v>
      </c>
    </row>
    <row r="21" spans="2:6" x14ac:dyDescent="0.2">
      <c r="B21" s="19" t="s">
        <v>20</v>
      </c>
      <c r="C21" s="20">
        <v>4742</v>
      </c>
      <c r="D21" s="20">
        <f t="shared" si="0"/>
        <v>0.11</v>
      </c>
      <c r="E21" s="20">
        <v>129</v>
      </c>
      <c r="F21" s="23">
        <f t="shared" si="1"/>
        <v>0.14000000000000001</v>
      </c>
    </row>
    <row r="22" spans="2:6" ht="17" thickBot="1" x14ac:dyDescent="0.25">
      <c r="B22" s="24" t="s">
        <v>21</v>
      </c>
      <c r="C22" s="25">
        <v>7353</v>
      </c>
      <c r="D22" s="25">
        <f t="shared" si="0"/>
        <v>0.17</v>
      </c>
      <c r="E22" s="25">
        <v>195</v>
      </c>
      <c r="F22" s="26">
        <f t="shared" si="1"/>
        <v>0.22</v>
      </c>
    </row>
    <row r="24" spans="2:6" ht="17" thickBot="1" x14ac:dyDescent="0.25"/>
    <row r="25" spans="2:6" ht="32" customHeight="1" thickBot="1" x14ac:dyDescent="0.25">
      <c r="B25" s="44" t="s">
        <v>22</v>
      </c>
      <c r="C25" s="45"/>
      <c r="D25" s="45"/>
      <c r="E25" s="45"/>
      <c r="F25" s="46"/>
    </row>
    <row r="26" spans="2:6" ht="30" customHeight="1" thickBot="1" x14ac:dyDescent="0.25">
      <c r="B26" s="2" t="s">
        <v>1</v>
      </c>
      <c r="C26" s="3" t="s">
        <v>2</v>
      </c>
      <c r="D26" s="3" t="s">
        <v>3</v>
      </c>
      <c r="E26" s="3" t="s">
        <v>4</v>
      </c>
      <c r="F26" s="4" t="s">
        <v>5</v>
      </c>
    </row>
    <row r="27" spans="2:6" x14ac:dyDescent="0.2">
      <c r="B27" s="16" t="s">
        <v>6</v>
      </c>
      <c r="C27" s="17">
        <v>145523</v>
      </c>
      <c r="D27" s="17">
        <f>ROUND(100*C27/SUM(C$27:C$42),2)</f>
        <v>3.3</v>
      </c>
      <c r="E27" s="17">
        <v>578</v>
      </c>
      <c r="F27" s="27">
        <f>ROUND(100*E27/SUM(E$27:E$42),2)</f>
        <v>1.45</v>
      </c>
    </row>
    <row r="28" spans="2:6" x14ac:dyDescent="0.2">
      <c r="B28" s="19" t="s">
        <v>7</v>
      </c>
      <c r="C28" s="20">
        <v>758410</v>
      </c>
      <c r="D28" s="21">
        <f t="shared" ref="D28:D42" si="2">ROUND(100*C28/SUM(C$27:C$42),2)</f>
        <v>17.21</v>
      </c>
      <c r="E28" s="20">
        <v>10166</v>
      </c>
      <c r="F28" s="28">
        <f t="shared" ref="F28:F42" si="3">ROUND(100*E28/SUM(E$27:E$42),2)</f>
        <v>25.42</v>
      </c>
    </row>
    <row r="29" spans="2:6" x14ac:dyDescent="0.2">
      <c r="B29" s="19" t="s">
        <v>23</v>
      </c>
      <c r="C29" s="20">
        <v>369358</v>
      </c>
      <c r="D29" s="20">
        <f t="shared" si="2"/>
        <v>8.3800000000000008</v>
      </c>
      <c r="E29" s="20">
        <v>1668</v>
      </c>
      <c r="F29" s="29">
        <f t="shared" si="3"/>
        <v>4.17</v>
      </c>
    </row>
    <row r="30" spans="2:6" x14ac:dyDescent="0.2">
      <c r="B30" s="19" t="s">
        <v>9</v>
      </c>
      <c r="C30" s="20">
        <v>692700</v>
      </c>
      <c r="D30" s="21">
        <f t="shared" si="2"/>
        <v>15.72</v>
      </c>
      <c r="E30" s="20">
        <v>16401</v>
      </c>
      <c r="F30" s="28">
        <f t="shared" si="3"/>
        <v>41.01</v>
      </c>
    </row>
    <row r="31" spans="2:6" x14ac:dyDescent="0.2">
      <c r="B31" s="19" t="s">
        <v>10</v>
      </c>
      <c r="C31" s="20">
        <v>15697</v>
      </c>
      <c r="D31" s="20">
        <f t="shared" si="2"/>
        <v>0.36</v>
      </c>
      <c r="E31" s="20">
        <v>121</v>
      </c>
      <c r="F31" s="29">
        <f t="shared" si="3"/>
        <v>0.3</v>
      </c>
    </row>
    <row r="32" spans="2:6" x14ac:dyDescent="0.2">
      <c r="B32" s="19" t="s">
        <v>11</v>
      </c>
      <c r="C32" s="20">
        <v>404</v>
      </c>
      <c r="D32" s="20">
        <f t="shared" si="2"/>
        <v>0.01</v>
      </c>
      <c r="E32" s="20">
        <v>1</v>
      </c>
      <c r="F32" s="29">
        <f t="shared" si="3"/>
        <v>0</v>
      </c>
    </row>
    <row r="33" spans="2:6" x14ac:dyDescent="0.2">
      <c r="B33" s="19" t="s">
        <v>12</v>
      </c>
      <c r="C33" s="20">
        <v>18210</v>
      </c>
      <c r="D33" s="20">
        <f t="shared" si="2"/>
        <v>0.41</v>
      </c>
      <c r="E33" s="20">
        <v>167</v>
      </c>
      <c r="F33" s="29">
        <f t="shared" si="3"/>
        <v>0.42</v>
      </c>
    </row>
    <row r="34" spans="2:6" x14ac:dyDescent="0.2">
      <c r="B34" s="19" t="s">
        <v>13</v>
      </c>
      <c r="C34" s="20">
        <v>1548</v>
      </c>
      <c r="D34" s="20">
        <f t="shared" si="2"/>
        <v>0.04</v>
      </c>
      <c r="E34" s="20">
        <v>31</v>
      </c>
      <c r="F34" s="29">
        <f t="shared" si="3"/>
        <v>0.08</v>
      </c>
    </row>
    <row r="35" spans="2:6" x14ac:dyDescent="0.2">
      <c r="B35" s="19" t="s">
        <v>24</v>
      </c>
      <c r="C35" s="20">
        <v>7533</v>
      </c>
      <c r="D35" s="20">
        <f t="shared" si="2"/>
        <v>0.17</v>
      </c>
      <c r="E35" s="20">
        <v>154</v>
      </c>
      <c r="F35" s="29">
        <f t="shared" si="3"/>
        <v>0.39</v>
      </c>
    </row>
    <row r="36" spans="2:6" x14ac:dyDescent="0.2">
      <c r="B36" s="19" t="s">
        <v>15</v>
      </c>
      <c r="C36" s="20">
        <v>8138</v>
      </c>
      <c r="D36" s="20">
        <f t="shared" si="2"/>
        <v>0.18</v>
      </c>
      <c r="E36" s="20">
        <v>48</v>
      </c>
      <c r="F36" s="29">
        <f t="shared" si="3"/>
        <v>0.12</v>
      </c>
    </row>
    <row r="37" spans="2:6" x14ac:dyDescent="0.2">
      <c r="B37" s="19" t="s">
        <v>25</v>
      </c>
      <c r="C37" s="20">
        <v>984388</v>
      </c>
      <c r="D37" s="21">
        <f t="shared" si="2"/>
        <v>22.33</v>
      </c>
      <c r="E37" s="20">
        <v>5045</v>
      </c>
      <c r="F37" s="28">
        <f t="shared" si="3"/>
        <v>12.62</v>
      </c>
    </row>
    <row r="38" spans="2:6" x14ac:dyDescent="0.2">
      <c r="B38" s="19" t="s">
        <v>17</v>
      </c>
      <c r="C38" s="20">
        <v>1390107</v>
      </c>
      <c r="D38" s="21">
        <f t="shared" si="2"/>
        <v>31.54</v>
      </c>
      <c r="E38" s="20">
        <v>5431</v>
      </c>
      <c r="F38" s="28">
        <f t="shared" si="3"/>
        <v>13.58</v>
      </c>
    </row>
    <row r="39" spans="2:6" x14ac:dyDescent="0.2">
      <c r="B39" s="19" t="s">
        <v>18</v>
      </c>
      <c r="C39" s="20">
        <v>2996</v>
      </c>
      <c r="D39" s="20">
        <f t="shared" si="2"/>
        <v>7.0000000000000007E-2</v>
      </c>
      <c r="E39" s="20">
        <v>24</v>
      </c>
      <c r="F39" s="29">
        <f t="shared" si="3"/>
        <v>0.06</v>
      </c>
    </row>
    <row r="40" spans="2:6" x14ac:dyDescent="0.2">
      <c r="B40" s="19" t="s">
        <v>19</v>
      </c>
      <c r="C40" s="20">
        <v>278</v>
      </c>
      <c r="D40" s="20">
        <f t="shared" si="2"/>
        <v>0.01</v>
      </c>
      <c r="E40" s="20">
        <v>0</v>
      </c>
      <c r="F40" s="29">
        <f t="shared" si="3"/>
        <v>0</v>
      </c>
    </row>
    <row r="41" spans="2:6" x14ac:dyDescent="0.2">
      <c r="B41" s="19" t="s">
        <v>20</v>
      </c>
      <c r="C41" s="20">
        <v>4742</v>
      </c>
      <c r="D41" s="20">
        <f t="shared" si="2"/>
        <v>0.11</v>
      </c>
      <c r="E41" s="20">
        <v>61</v>
      </c>
      <c r="F41" s="29">
        <f t="shared" si="3"/>
        <v>0.15</v>
      </c>
    </row>
    <row r="42" spans="2:6" ht="17" thickBot="1" x14ac:dyDescent="0.25">
      <c r="B42" s="24" t="s">
        <v>21</v>
      </c>
      <c r="C42" s="25">
        <v>7353</v>
      </c>
      <c r="D42" s="25">
        <f t="shared" si="2"/>
        <v>0.17</v>
      </c>
      <c r="E42" s="25">
        <v>93</v>
      </c>
      <c r="F42" s="30">
        <f t="shared" si="3"/>
        <v>0.23</v>
      </c>
    </row>
  </sheetData>
  <mergeCells count="3">
    <mergeCell ref="B3:F3"/>
    <mergeCell ref="B5:F5"/>
    <mergeCell ref="B25:F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42"/>
  <sheetViews>
    <sheetView workbookViewId="0">
      <selection activeCell="I7" sqref="I7"/>
    </sheetView>
  </sheetViews>
  <sheetFormatPr baseColWidth="10" defaultRowHeight="16" x14ac:dyDescent="0.2"/>
  <cols>
    <col min="1" max="1" width="10.83203125" style="15"/>
    <col min="2" max="2" width="16.6640625" style="15" bestFit="1" customWidth="1"/>
    <col min="3" max="3" width="17.83203125" style="15" bestFit="1" customWidth="1"/>
    <col min="4" max="4" width="18.6640625" style="15" bestFit="1" customWidth="1"/>
    <col min="5" max="5" width="32.33203125" style="15" customWidth="1"/>
    <col min="6" max="6" width="28.5" style="15" customWidth="1"/>
    <col min="7" max="16384" width="10.83203125" style="15"/>
  </cols>
  <sheetData>
    <row r="3" spans="2:6" ht="28" customHeight="1" x14ac:dyDescent="0.2">
      <c r="B3" s="39" t="s">
        <v>33</v>
      </c>
      <c r="C3" s="40"/>
      <c r="D3" s="40"/>
      <c r="E3" s="40"/>
      <c r="F3" s="40"/>
    </row>
    <row r="4" spans="2:6" ht="17" thickBot="1" x14ac:dyDescent="0.25"/>
    <row r="5" spans="2:6" ht="33" customHeight="1" thickBot="1" x14ac:dyDescent="0.25">
      <c r="B5" s="47" t="s">
        <v>29</v>
      </c>
      <c r="C5" s="48"/>
      <c r="D5" s="48"/>
      <c r="E5" s="48"/>
      <c r="F5" s="49"/>
    </row>
    <row r="6" spans="2:6" ht="32" customHeight="1" thickBot="1" x14ac:dyDescent="0.25">
      <c r="B6" s="5" t="s">
        <v>1</v>
      </c>
      <c r="C6" s="6" t="s">
        <v>2</v>
      </c>
      <c r="D6" s="6" t="s">
        <v>3</v>
      </c>
      <c r="E6" s="6" t="s">
        <v>30</v>
      </c>
      <c r="F6" s="7" t="s">
        <v>31</v>
      </c>
    </row>
    <row r="7" spans="2:6" x14ac:dyDescent="0.2">
      <c r="B7" s="16" t="s">
        <v>6</v>
      </c>
      <c r="C7" s="17">
        <v>145523</v>
      </c>
      <c r="D7" s="17">
        <f>ROUND(100*C7/SUM(C$7:C$22),2)</f>
        <v>3.3</v>
      </c>
      <c r="E7" s="17">
        <v>227</v>
      </c>
      <c r="F7" s="27">
        <f>ROUND(100*E7/SUM(E$7:E$22),2)</f>
        <v>2.4700000000000002</v>
      </c>
    </row>
    <row r="8" spans="2:6" x14ac:dyDescent="0.2">
      <c r="B8" s="19" t="s">
        <v>7</v>
      </c>
      <c r="C8" s="20">
        <v>758410</v>
      </c>
      <c r="D8" s="31">
        <f t="shared" ref="D8:D22" si="0">ROUND(100*C8/SUM(C$7:C$22),2)</f>
        <v>17.21</v>
      </c>
      <c r="E8" s="20">
        <v>1041</v>
      </c>
      <c r="F8" s="29">
        <f t="shared" ref="F8:F22" si="1">ROUND(100*E8/SUM(E$7:E$22),2)</f>
        <v>11.33</v>
      </c>
    </row>
    <row r="9" spans="2:6" x14ac:dyDescent="0.2">
      <c r="B9" s="19" t="s">
        <v>23</v>
      </c>
      <c r="C9" s="20">
        <v>369358</v>
      </c>
      <c r="D9" s="20">
        <f t="shared" si="0"/>
        <v>8.3800000000000008</v>
      </c>
      <c r="E9" s="20">
        <v>482</v>
      </c>
      <c r="F9" s="29">
        <f t="shared" si="1"/>
        <v>5.25</v>
      </c>
    </row>
    <row r="10" spans="2:6" x14ac:dyDescent="0.2">
      <c r="B10" s="19" t="s">
        <v>9</v>
      </c>
      <c r="C10" s="20">
        <v>692700</v>
      </c>
      <c r="D10" s="21">
        <f t="shared" si="0"/>
        <v>15.72</v>
      </c>
      <c r="E10" s="31">
        <v>2807</v>
      </c>
      <c r="F10" s="28">
        <f t="shared" si="1"/>
        <v>30.55</v>
      </c>
    </row>
    <row r="11" spans="2:6" x14ac:dyDescent="0.2">
      <c r="B11" s="19" t="s">
        <v>10</v>
      </c>
      <c r="C11" s="20">
        <v>15697</v>
      </c>
      <c r="D11" s="20">
        <f t="shared" si="0"/>
        <v>0.36</v>
      </c>
      <c r="E11" s="31">
        <v>11</v>
      </c>
      <c r="F11" s="29">
        <f t="shared" si="1"/>
        <v>0.12</v>
      </c>
    </row>
    <row r="12" spans="2:6" x14ac:dyDescent="0.2">
      <c r="B12" s="19" t="s">
        <v>11</v>
      </c>
      <c r="C12" s="20">
        <v>404</v>
      </c>
      <c r="D12" s="20">
        <f t="shared" si="0"/>
        <v>0.01</v>
      </c>
      <c r="E12" s="31">
        <v>2</v>
      </c>
      <c r="F12" s="29">
        <f t="shared" si="1"/>
        <v>0.02</v>
      </c>
    </row>
    <row r="13" spans="2:6" x14ac:dyDescent="0.2">
      <c r="B13" s="19" t="s">
        <v>12</v>
      </c>
      <c r="C13" s="20">
        <v>18210</v>
      </c>
      <c r="D13" s="20">
        <f t="shared" si="0"/>
        <v>0.41</v>
      </c>
      <c r="E13" s="31">
        <v>4</v>
      </c>
      <c r="F13" s="29">
        <f t="shared" si="1"/>
        <v>0.04</v>
      </c>
    </row>
    <row r="14" spans="2:6" x14ac:dyDescent="0.2">
      <c r="B14" s="19" t="s">
        <v>13</v>
      </c>
      <c r="C14" s="20">
        <v>1548</v>
      </c>
      <c r="D14" s="20">
        <f t="shared" si="0"/>
        <v>0.04</v>
      </c>
      <c r="E14" s="31">
        <v>1</v>
      </c>
      <c r="F14" s="29">
        <f t="shared" si="1"/>
        <v>0.01</v>
      </c>
    </row>
    <row r="15" spans="2:6" x14ac:dyDescent="0.2">
      <c r="B15" s="19" t="s">
        <v>24</v>
      </c>
      <c r="C15" s="20">
        <v>7533</v>
      </c>
      <c r="D15" s="20">
        <f t="shared" si="0"/>
        <v>0.17</v>
      </c>
      <c r="E15" s="31">
        <v>9</v>
      </c>
      <c r="F15" s="29">
        <f t="shared" si="1"/>
        <v>0.1</v>
      </c>
    </row>
    <row r="16" spans="2:6" x14ac:dyDescent="0.2">
      <c r="B16" s="19" t="s">
        <v>15</v>
      </c>
      <c r="C16" s="20">
        <v>8138</v>
      </c>
      <c r="D16" s="20">
        <f t="shared" si="0"/>
        <v>0.18</v>
      </c>
      <c r="E16" s="31">
        <v>15</v>
      </c>
      <c r="F16" s="29">
        <f t="shared" si="1"/>
        <v>0.16</v>
      </c>
    </row>
    <row r="17" spans="2:6" x14ac:dyDescent="0.2">
      <c r="B17" s="19" t="s">
        <v>25</v>
      </c>
      <c r="C17" s="20">
        <v>984388</v>
      </c>
      <c r="D17" s="31">
        <f t="shared" si="0"/>
        <v>22.33</v>
      </c>
      <c r="E17" s="31">
        <v>1743</v>
      </c>
      <c r="F17" s="29">
        <f t="shared" si="1"/>
        <v>18.97</v>
      </c>
    </row>
    <row r="18" spans="2:6" x14ac:dyDescent="0.2">
      <c r="B18" s="19" t="s">
        <v>17</v>
      </c>
      <c r="C18" s="20">
        <v>1390107</v>
      </c>
      <c r="D18" s="21">
        <f t="shared" si="0"/>
        <v>31.54</v>
      </c>
      <c r="E18" s="31">
        <v>2807</v>
      </c>
      <c r="F18" s="28">
        <f t="shared" si="1"/>
        <v>30.55</v>
      </c>
    </row>
    <row r="19" spans="2:6" x14ac:dyDescent="0.2">
      <c r="B19" s="19" t="s">
        <v>18</v>
      </c>
      <c r="C19" s="20">
        <v>2996</v>
      </c>
      <c r="D19" s="20">
        <f t="shared" si="0"/>
        <v>7.0000000000000007E-2</v>
      </c>
      <c r="E19" s="31">
        <v>6</v>
      </c>
      <c r="F19" s="29">
        <f t="shared" si="1"/>
        <v>7.0000000000000007E-2</v>
      </c>
    </row>
    <row r="20" spans="2:6" x14ac:dyDescent="0.2">
      <c r="B20" s="19" t="s">
        <v>19</v>
      </c>
      <c r="C20" s="20">
        <v>278</v>
      </c>
      <c r="D20" s="20">
        <f t="shared" si="0"/>
        <v>0.01</v>
      </c>
      <c r="E20" s="31">
        <v>2</v>
      </c>
      <c r="F20" s="29">
        <f t="shared" si="1"/>
        <v>0.02</v>
      </c>
    </row>
    <row r="21" spans="2:6" x14ac:dyDescent="0.2">
      <c r="B21" s="19" t="s">
        <v>20</v>
      </c>
      <c r="C21" s="20">
        <v>4742</v>
      </c>
      <c r="D21" s="20">
        <f t="shared" si="0"/>
        <v>0.11</v>
      </c>
      <c r="E21" s="31">
        <v>14</v>
      </c>
      <c r="F21" s="29">
        <f t="shared" si="1"/>
        <v>0.15</v>
      </c>
    </row>
    <row r="22" spans="2:6" ht="17" thickBot="1" x14ac:dyDescent="0.25">
      <c r="B22" s="24" t="s">
        <v>21</v>
      </c>
      <c r="C22" s="25">
        <v>7353</v>
      </c>
      <c r="D22" s="25">
        <f t="shared" si="0"/>
        <v>0.17</v>
      </c>
      <c r="E22" s="25">
        <v>17</v>
      </c>
      <c r="F22" s="30">
        <f t="shared" si="1"/>
        <v>0.19</v>
      </c>
    </row>
    <row r="23" spans="2:6" x14ac:dyDescent="0.2">
      <c r="B23" s="32"/>
      <c r="C23" s="32"/>
      <c r="D23" s="32"/>
      <c r="E23" s="32"/>
      <c r="F23" s="32"/>
    </row>
    <row r="24" spans="2:6" ht="17" thickBot="1" x14ac:dyDescent="0.25"/>
    <row r="25" spans="2:6" ht="35" customHeight="1" thickBot="1" x14ac:dyDescent="0.25">
      <c r="B25" s="47" t="s">
        <v>26</v>
      </c>
      <c r="C25" s="48"/>
      <c r="D25" s="48"/>
      <c r="E25" s="48"/>
      <c r="F25" s="49"/>
    </row>
    <row r="26" spans="2:6" ht="34" customHeight="1" thickBot="1" x14ac:dyDescent="0.25">
      <c r="B26" s="5" t="s">
        <v>1</v>
      </c>
      <c r="C26" s="6" t="s">
        <v>2</v>
      </c>
      <c r="D26" s="6" t="s">
        <v>3</v>
      </c>
      <c r="E26" s="6" t="s">
        <v>27</v>
      </c>
      <c r="F26" s="7" t="s">
        <v>28</v>
      </c>
    </row>
    <row r="27" spans="2:6" x14ac:dyDescent="0.2">
      <c r="B27" s="16" t="s">
        <v>6</v>
      </c>
      <c r="C27" s="17">
        <v>145523</v>
      </c>
      <c r="D27" s="17">
        <f t="shared" ref="D27:D42" si="2">ROUND(100*C27/SUM(C$27:C$42),2)</f>
        <v>3.21</v>
      </c>
      <c r="E27" s="17">
        <v>46</v>
      </c>
      <c r="F27" s="27">
        <f t="shared" ref="F27:F42" si="3">ROUND(100*E27/SUM(E$27:E$42),2)</f>
        <v>2</v>
      </c>
    </row>
    <row r="28" spans="2:6" x14ac:dyDescent="0.2">
      <c r="B28" s="19" t="s">
        <v>7</v>
      </c>
      <c r="C28" s="20">
        <v>758410</v>
      </c>
      <c r="D28" s="21">
        <f t="shared" si="2"/>
        <v>16.73</v>
      </c>
      <c r="E28" s="20">
        <v>303</v>
      </c>
      <c r="F28" s="29">
        <f t="shared" si="3"/>
        <v>13.2</v>
      </c>
    </row>
    <row r="29" spans="2:6" x14ac:dyDescent="0.2">
      <c r="B29" s="19" t="s">
        <v>8</v>
      </c>
      <c r="C29" s="20">
        <v>369358</v>
      </c>
      <c r="D29" s="20">
        <f t="shared" si="2"/>
        <v>8.15</v>
      </c>
      <c r="E29" s="20">
        <v>89</v>
      </c>
      <c r="F29" s="29">
        <f t="shared" si="3"/>
        <v>3.88</v>
      </c>
    </row>
    <row r="30" spans="2:6" x14ac:dyDescent="0.2">
      <c r="B30" s="19" t="s">
        <v>9</v>
      </c>
      <c r="C30" s="20">
        <v>692700</v>
      </c>
      <c r="D30" s="21">
        <f t="shared" si="2"/>
        <v>15.28</v>
      </c>
      <c r="E30" s="31">
        <v>934</v>
      </c>
      <c r="F30" s="28">
        <f t="shared" si="3"/>
        <v>40.700000000000003</v>
      </c>
    </row>
    <row r="31" spans="2:6" x14ac:dyDescent="0.2">
      <c r="B31" s="19" t="s">
        <v>10</v>
      </c>
      <c r="C31" s="20">
        <v>159697</v>
      </c>
      <c r="D31" s="20">
        <f t="shared" si="2"/>
        <v>3.52</v>
      </c>
      <c r="E31" s="31">
        <v>4</v>
      </c>
      <c r="F31" s="29">
        <f t="shared" si="3"/>
        <v>0.17</v>
      </c>
    </row>
    <row r="32" spans="2:6" x14ac:dyDescent="0.2">
      <c r="B32" s="19" t="s">
        <v>11</v>
      </c>
      <c r="C32" s="20">
        <v>404</v>
      </c>
      <c r="D32" s="20">
        <f t="shared" si="2"/>
        <v>0.01</v>
      </c>
      <c r="E32" s="31">
        <v>0</v>
      </c>
      <c r="F32" s="29">
        <f t="shared" si="3"/>
        <v>0</v>
      </c>
    </row>
    <row r="33" spans="2:6" x14ac:dyDescent="0.2">
      <c r="B33" s="19" t="s">
        <v>12</v>
      </c>
      <c r="C33" s="20">
        <v>670</v>
      </c>
      <c r="D33" s="20">
        <f t="shared" si="2"/>
        <v>0.01</v>
      </c>
      <c r="E33" s="31">
        <v>1</v>
      </c>
      <c r="F33" s="29">
        <f t="shared" si="3"/>
        <v>0.04</v>
      </c>
    </row>
    <row r="34" spans="2:6" x14ac:dyDescent="0.2">
      <c r="B34" s="19" t="s">
        <v>13</v>
      </c>
      <c r="C34" s="20">
        <v>1548</v>
      </c>
      <c r="D34" s="20">
        <f t="shared" si="2"/>
        <v>0.03</v>
      </c>
      <c r="E34" s="31">
        <v>1</v>
      </c>
      <c r="F34" s="29">
        <f t="shared" si="3"/>
        <v>0.04</v>
      </c>
    </row>
    <row r="35" spans="2:6" x14ac:dyDescent="0.2">
      <c r="B35" s="19" t="s">
        <v>14</v>
      </c>
      <c r="C35" s="20">
        <v>7533</v>
      </c>
      <c r="D35" s="20">
        <f t="shared" si="2"/>
        <v>0.17</v>
      </c>
      <c r="E35" s="31">
        <v>0</v>
      </c>
      <c r="F35" s="29">
        <f t="shared" si="3"/>
        <v>0</v>
      </c>
    </row>
    <row r="36" spans="2:6" x14ac:dyDescent="0.2">
      <c r="B36" s="19" t="s">
        <v>15</v>
      </c>
      <c r="C36" s="20">
        <v>8138</v>
      </c>
      <c r="D36" s="20">
        <f t="shared" si="2"/>
        <v>0.18</v>
      </c>
      <c r="E36" s="31">
        <v>2</v>
      </c>
      <c r="F36" s="29">
        <f t="shared" si="3"/>
        <v>0.09</v>
      </c>
    </row>
    <row r="37" spans="2:6" x14ac:dyDescent="0.2">
      <c r="B37" s="19" t="s">
        <v>16</v>
      </c>
      <c r="C37" s="20">
        <v>984388</v>
      </c>
      <c r="D37" s="21">
        <f t="shared" si="2"/>
        <v>21.71</v>
      </c>
      <c r="E37" s="31">
        <v>384</v>
      </c>
      <c r="F37" s="29">
        <f t="shared" si="3"/>
        <v>16.73</v>
      </c>
    </row>
    <row r="38" spans="2:6" x14ac:dyDescent="0.2">
      <c r="B38" s="19" t="s">
        <v>17</v>
      </c>
      <c r="C38" s="20">
        <v>1390107</v>
      </c>
      <c r="D38" s="21">
        <f t="shared" si="2"/>
        <v>30.66</v>
      </c>
      <c r="E38" s="31">
        <v>524</v>
      </c>
      <c r="F38" s="28">
        <f t="shared" si="3"/>
        <v>22.83</v>
      </c>
    </row>
    <row r="39" spans="2:6" x14ac:dyDescent="0.2">
      <c r="B39" s="19" t="s">
        <v>18</v>
      </c>
      <c r="C39" s="20">
        <v>2996</v>
      </c>
      <c r="D39" s="20">
        <f t="shared" si="2"/>
        <v>7.0000000000000007E-2</v>
      </c>
      <c r="E39" s="31">
        <v>1</v>
      </c>
      <c r="F39" s="29">
        <f t="shared" si="3"/>
        <v>0.04</v>
      </c>
    </row>
    <row r="40" spans="2:6" x14ac:dyDescent="0.2">
      <c r="B40" s="19" t="s">
        <v>19</v>
      </c>
      <c r="C40" s="20">
        <v>278</v>
      </c>
      <c r="D40" s="20">
        <f t="shared" si="2"/>
        <v>0.01</v>
      </c>
      <c r="E40" s="31">
        <v>1</v>
      </c>
      <c r="F40" s="29">
        <f t="shared" si="3"/>
        <v>0.04</v>
      </c>
    </row>
    <row r="41" spans="2:6" x14ac:dyDescent="0.2">
      <c r="B41" s="19" t="s">
        <v>20</v>
      </c>
      <c r="C41" s="20">
        <v>5145</v>
      </c>
      <c r="D41" s="20">
        <f t="shared" si="2"/>
        <v>0.11</v>
      </c>
      <c r="E41" s="31">
        <v>2</v>
      </c>
      <c r="F41" s="29">
        <f t="shared" si="3"/>
        <v>0.09</v>
      </c>
    </row>
    <row r="42" spans="2:6" ht="17" thickBot="1" x14ac:dyDescent="0.25">
      <c r="B42" s="24" t="s">
        <v>21</v>
      </c>
      <c r="C42" s="25">
        <v>7353</v>
      </c>
      <c r="D42" s="25">
        <f t="shared" si="2"/>
        <v>0.16</v>
      </c>
      <c r="E42" s="25">
        <v>3</v>
      </c>
      <c r="F42" s="30">
        <f t="shared" si="3"/>
        <v>0.13</v>
      </c>
    </row>
  </sheetData>
  <mergeCells count="3">
    <mergeCell ref="B3:F3"/>
    <mergeCell ref="B25:F25"/>
    <mergeCell ref="B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 Table S3</vt:lpstr>
      <vt:lpstr>1- KAP1_repeats</vt:lpstr>
      <vt:lpstr>2- Bcat_KAP1_repe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7T15:38:36Z</dcterms:created>
  <dcterms:modified xsi:type="dcterms:W3CDTF">2017-12-06T11:10:21Z</dcterms:modified>
</cp:coreProperties>
</file>